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4"/>
  <workbookPr defaultThemeVersion="166925"/>
  <mc:AlternateContent xmlns:mc="http://schemas.openxmlformats.org/markup-compatibility/2006">
    <mc:Choice Requires="x15">
      <x15ac:absPath xmlns:x15ac="http://schemas.microsoft.com/office/spreadsheetml/2010/11/ac" url="X:\Khaled\New folder for submission 14.12.23\"/>
    </mc:Choice>
  </mc:AlternateContent>
  <xr:revisionPtr revIDLastSave="0" documentId="13_ncr:1_{5A0D8D22-42C7-413A-B0DF-65542A6B5EF4}" xr6:coauthVersionLast="36" xr6:coauthVersionMax="36" xr10:uidLastSave="{00000000-0000-0000-0000-000000000000}"/>
  <bookViews>
    <workbookView xWindow="0" yWindow="0" windowWidth="28800" windowHeight="12225" activeTab="4" xr2:uid="{C9E2615C-8A3C-46FD-AEDE-B39E1E68FE10}"/>
  </bookViews>
  <sheets>
    <sheet name="ED Fig.6D" sheetId="1" r:id="rId1"/>
    <sheet name="ED Fig.6F" sheetId="2" r:id="rId2"/>
    <sheet name="ED Fig.6G" sheetId="3" r:id="rId3"/>
    <sheet name="ED Fig.6H" sheetId="4" r:id="rId4"/>
    <sheet name="ED Fig.6I" sheetId="5" r:id="rId5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0" i="5" l="1"/>
  <c r="C10" i="5"/>
  <c r="C9" i="5"/>
  <c r="D9" i="5"/>
  <c r="E9" i="5"/>
  <c r="B9" i="5"/>
  <c r="C8" i="5"/>
  <c r="D8" i="5"/>
  <c r="E8" i="5"/>
  <c r="B8" i="5"/>
</calcChain>
</file>

<file path=xl/sharedStrings.xml><?xml version="1.0" encoding="utf-8"?>
<sst xmlns="http://schemas.openxmlformats.org/spreadsheetml/2006/main" count="210" uniqueCount="124">
  <si>
    <t>DDIS</t>
  </si>
  <si>
    <t>RAS-OIS</t>
  </si>
  <si>
    <t>Prolif</t>
  </si>
  <si>
    <t>GPD2 activity</t>
  </si>
  <si>
    <t xml:space="preserve">RAS-OIS </t>
  </si>
  <si>
    <t>Prolif.</t>
  </si>
  <si>
    <t>RAS-OIS + GFP</t>
  </si>
  <si>
    <t>RAS-OIS + GPD1</t>
  </si>
  <si>
    <t>p21/actin</t>
  </si>
  <si>
    <t>p16/actin</t>
  </si>
  <si>
    <t>Proliferative</t>
  </si>
  <si>
    <t>RAS-OIS +scramble shRNA</t>
  </si>
  <si>
    <t>RAS-OIS +shGPD1</t>
  </si>
  <si>
    <t>IL6 mRNA</t>
  </si>
  <si>
    <t>CDKN2A mRNA</t>
  </si>
  <si>
    <t>CDKN1A mRNA</t>
  </si>
  <si>
    <t>RAS OIS</t>
  </si>
  <si>
    <t>probeId</t>
  </si>
  <si>
    <t>entrezId</t>
  </si>
  <si>
    <t>hgncSymbol</t>
  </si>
  <si>
    <t>WI38_RAS_D00_REP1</t>
  </si>
  <si>
    <t>WI38_RAS_D00_REP2</t>
  </si>
  <si>
    <t>WI38_RAS_D02_REP1</t>
  </si>
  <si>
    <t>WI38_RAS_D02_REP2</t>
  </si>
  <si>
    <t>WI38_RAS_D04_REP1</t>
  </si>
  <si>
    <t>WI38_RAS_D04_REP2</t>
  </si>
  <si>
    <t>WI38_RAS_D07_REP1</t>
  </si>
  <si>
    <t>WI38_RAS_D07_REP2</t>
  </si>
  <si>
    <t>WI38_RAS_D14_REP1</t>
  </si>
  <si>
    <t>WI38_RAS_D14_REP2</t>
  </si>
  <si>
    <t>WI38_RAS_D21_REP1</t>
  </si>
  <si>
    <t>WI38_RAS_D21_REP2</t>
  </si>
  <si>
    <t>pVals</t>
  </si>
  <si>
    <t>qVals</t>
  </si>
  <si>
    <t>maxFC</t>
  </si>
  <si>
    <t>lowlyExpressed</t>
  </si>
  <si>
    <t>wgcnaModuleColor</t>
  </si>
  <si>
    <t>wgcnaModuleLabel</t>
  </si>
  <si>
    <t>trend</t>
  </si>
  <si>
    <t>TC04001706.hg.1</t>
  </si>
  <si>
    <t>2710</t>
  </si>
  <si>
    <t>GK</t>
  </si>
  <si>
    <t>darkgreen</t>
  </si>
  <si>
    <t>I</t>
  </si>
  <si>
    <t>UP</t>
  </si>
  <si>
    <t>RAF OIS</t>
  </si>
  <si>
    <t>GSM4254360_WI38_RAF_T0_REP1.gz</t>
  </si>
  <si>
    <t>GSM4254359_WI38_RAF_T0_REP2.gz</t>
  </si>
  <si>
    <t>GSM4254370_WI38_RAF_12H_REP1.gz</t>
  </si>
  <si>
    <t>GSM4254369_WI38_RAF_12H_REP2.gz</t>
  </si>
  <si>
    <t>GSM4254368_WI38_RAF_24H_REP1.gz</t>
  </si>
  <si>
    <t>GSM4254367_WI38_RAF_24H_REP2.gz</t>
  </si>
  <si>
    <t>GSM4254366_WI38_RAF_48H_REP1.gz</t>
  </si>
  <si>
    <t>GSM4254365_WI38_RAF_48H_REP2.gz</t>
  </si>
  <si>
    <t>GSM4254364_WI38_RAF_72H_REP1.gz</t>
  </si>
  <si>
    <t>GSM4254363_WI38_RAF_72H_REP2.gz</t>
  </si>
  <si>
    <t>GSM4254362_WI38_RAF_96H_REP1.gz</t>
  </si>
  <si>
    <t>GSM4254361_WI38_RAF_96H_REP2.gz</t>
  </si>
  <si>
    <t>magenta</t>
  </si>
  <si>
    <t>WI38_DDIS_T0_REP1</t>
  </si>
  <si>
    <t>WI38_DDIS_T0_REP2</t>
  </si>
  <si>
    <t>WI38_DDIS_T0_REP3</t>
  </si>
  <si>
    <t>WI38_DDIS_24H_REP1</t>
  </si>
  <si>
    <t>WI38_DDIS_24H_REP2</t>
  </si>
  <si>
    <t>WI38_DDIS_24H_REP3</t>
  </si>
  <si>
    <t>WI38_DDIS_48H_REP1</t>
  </si>
  <si>
    <t>WI38_DDIS_48H_REP2</t>
  </si>
  <si>
    <t>WI38_DDIS_48H_REP3</t>
  </si>
  <si>
    <t>WI38_DDIS_168H_REP1</t>
  </si>
  <si>
    <t>WI38_DDIS_168H_REP2</t>
  </si>
  <si>
    <t>WI38_DDIS_168H_REP3</t>
  </si>
  <si>
    <t>WI38_DDIS_168H_REP4</t>
  </si>
  <si>
    <t>WI38_DDIS_168H_REP5</t>
  </si>
  <si>
    <t>WI38_DDIS_240H_REP4</t>
  </si>
  <si>
    <t>WI38_DDIS_240H_REP5</t>
  </si>
  <si>
    <t>WI38_DDIS_336H_REP4</t>
  </si>
  <si>
    <t>WI38_DDIS_336H_REP5</t>
  </si>
  <si>
    <t>TC0X000141.hg.1</t>
  </si>
  <si>
    <t>unchanged</t>
  </si>
  <si>
    <t>STABLE</t>
  </si>
  <si>
    <t>RS</t>
  </si>
  <si>
    <t>WI38_REPLICATIVE_T1_P1_REP1</t>
  </si>
  <si>
    <t>WI38_REPLICATIVE_T1_P1_REP2</t>
  </si>
  <si>
    <t>WI38_REPLICATIVE_T2_P3_REP1</t>
  </si>
  <si>
    <t>WI38_REPLICATIVE_T2_P3_REP2</t>
  </si>
  <si>
    <t>WI38_REPLICATIVE_T3_P5_REP1</t>
  </si>
  <si>
    <t>WI38_REPLICATIVE_T3_P5_REP2</t>
  </si>
  <si>
    <t>WI38_REPLICATIVE_T4_P8_REP1</t>
  </si>
  <si>
    <t>WI38_REPLICATIVE_T4_P8_REP2</t>
  </si>
  <si>
    <t>WI38_REPLICATIVE_T5_P12_REP1</t>
  </si>
  <si>
    <t>WI38_REPLICATIVE_T5_P12_REP2</t>
  </si>
  <si>
    <t>WI38_REPLICATIVE_T6_P14_REP1</t>
  </si>
  <si>
    <t>WI38_REPLICATIVE_T6_P14_REP2</t>
  </si>
  <si>
    <t>WI38_REPLICATIVE_T7_P17_REP1</t>
  </si>
  <si>
    <t>WI38_REPLICATIVE_T7_P17_REP2</t>
  </si>
  <si>
    <t>WI38_REPLICATIVE_T8_P18_REP1</t>
  </si>
  <si>
    <t>WI38_REPLICATIVE_T8_P18_REP2</t>
  </si>
  <si>
    <t>WI38_REPLICATIVE_T8_P18_REP1_BIS</t>
  </si>
  <si>
    <t>WI38_REPLICATIVE_T8_P18_REP2_BIS</t>
  </si>
  <si>
    <t>RAS-OIS Myoblasts</t>
  </si>
  <si>
    <t>MYOBLAST_RAS_T0_REP1</t>
  </si>
  <si>
    <t>MYOBLAST_RAS_T0_REP2_BIS</t>
  </si>
  <si>
    <t>MYOBLAST_RAS_T0_REP2</t>
  </si>
  <si>
    <t>MYOBLAST_RAS_48H_REP1</t>
  </si>
  <si>
    <t>MYOBLAST_RAS_48H_REP2</t>
  </si>
  <si>
    <t>MYOBLAST_RAS_96H_REP1</t>
  </si>
  <si>
    <t>MYOBLAST_RAS_96H_REP2</t>
  </si>
  <si>
    <t>MYOBLAST_RAS_168H_REP1</t>
  </si>
  <si>
    <t>MYOBLAST_RAS_168H_REP2</t>
  </si>
  <si>
    <t>MYOBLAST_RAS_240H_REP1</t>
  </si>
  <si>
    <t>MYOBLAST_RAS_240H_REP2</t>
  </si>
  <si>
    <t>MYOBLAST_RAS_336H_REP1</t>
  </si>
  <si>
    <t>MYOBLAST_RAS_336H_REP2_BIS</t>
  </si>
  <si>
    <t>MYOBLAST_RAS_432H_REP1</t>
  </si>
  <si>
    <t>MYOBLAST_RAS_432H_REP2</t>
  </si>
  <si>
    <t>Foldchange</t>
  </si>
  <si>
    <t xml:space="preserve">Senescence </t>
  </si>
  <si>
    <t>Fold change maximal</t>
  </si>
  <si>
    <t>RAF-OIS</t>
  </si>
  <si>
    <t>Fibroblasts</t>
  </si>
  <si>
    <t>Myoblasts</t>
  </si>
  <si>
    <t>average</t>
  </si>
  <si>
    <t>stdeva</t>
  </si>
  <si>
    <t>t-test (Prolif. Vs Senescen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color rgb="FF000000"/>
      <name val="Calibri"/>
      <family val="2"/>
      <scheme val="minor"/>
    </font>
    <font>
      <sz val="11"/>
      <color rgb="FF000000"/>
      <name val="Calibri"/>
      <family val="2"/>
      <charset val="1"/>
    </font>
    <font>
      <sz val="11"/>
      <color theme="1"/>
      <name val="Calibri"/>
      <family val="2"/>
    </font>
    <font>
      <sz val="11"/>
      <color rgb="FF00000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00"/>
        <bgColor rgb="FF000000"/>
      </patternFill>
    </fill>
    <fill>
      <patternFill patternType="solid">
        <fgColor theme="0" tint="-0.249977111117893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3">
    <xf numFmtId="0" fontId="0" fillId="0" borderId="0"/>
    <xf numFmtId="0" fontId="2" fillId="0" borderId="0"/>
    <xf numFmtId="0" fontId="3" fillId="0" borderId="0"/>
  </cellStyleXfs>
  <cellXfs count="25">
    <xf numFmtId="0" fontId="0" fillId="0" borderId="0" xfId="0"/>
    <xf numFmtId="0" fontId="0" fillId="0" borderId="0" xfId="0"/>
    <xf numFmtId="0" fontId="0" fillId="0" borderId="1" xfId="0" applyBorder="1"/>
    <xf numFmtId="0" fontId="0" fillId="0" borderId="0" xfId="0"/>
    <xf numFmtId="0" fontId="1" fillId="0" borderId="0" xfId="0" applyFont="1"/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0" fontId="0" fillId="0" borderId="0" xfId="0"/>
    <xf numFmtId="0" fontId="0" fillId="0" borderId="1" xfId="0" applyBorder="1"/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0" fontId="4" fillId="3" borderId="0" xfId="0" applyFont="1" applyFill="1" applyBorder="1"/>
    <xf numFmtId="0" fontId="4" fillId="0" borderId="0" xfId="0" applyFont="1" applyFill="1" applyBorder="1"/>
    <xf numFmtId="0" fontId="5" fillId="0" borderId="0" xfId="1" applyFont="1" applyFill="1" applyBorder="1"/>
    <xf numFmtId="0" fontId="5" fillId="3" borderId="0" xfId="1" applyFont="1" applyFill="1" applyBorder="1"/>
    <xf numFmtId="0" fontId="3" fillId="0" borderId="0" xfId="2" applyFont="1" applyFill="1" applyBorder="1"/>
    <xf numFmtId="0" fontId="4" fillId="2" borderId="0" xfId="0" applyFont="1" applyFill="1" applyBorder="1"/>
    <xf numFmtId="0" fontId="3" fillId="2" borderId="0" xfId="2" applyFont="1" applyFill="1" applyBorder="1"/>
    <xf numFmtId="0" fontId="4" fillId="0" borderId="1" xfId="0" applyFont="1" applyFill="1" applyBorder="1"/>
    <xf numFmtId="0" fontId="3" fillId="0" borderId="1" xfId="2" applyFont="1" applyFill="1" applyBorder="1"/>
    <xf numFmtId="0" fontId="3" fillId="4" borderId="1" xfId="2" applyFont="1" applyFill="1" applyBorder="1"/>
    <xf numFmtId="0" fontId="4" fillId="4" borderId="1" xfId="0" applyFont="1" applyFill="1" applyBorder="1"/>
    <xf numFmtId="0" fontId="1" fillId="0" borderId="2" xfId="0" applyFont="1" applyBorder="1"/>
    <xf numFmtId="0" fontId="0" fillId="0" borderId="1" xfId="0" applyFill="1" applyBorder="1" applyAlignment="1">
      <alignment horizontal="center"/>
    </xf>
    <xf numFmtId="0" fontId="3" fillId="0" borderId="1" xfId="2" applyFont="1" applyFill="1" applyBorder="1" applyAlignment="1">
      <alignment horizontal="center"/>
    </xf>
  </cellXfs>
  <cellStyles count="3">
    <cellStyle name="Normal" xfId="0" builtinId="0"/>
    <cellStyle name="Normal 2" xfId="2" xr:uid="{ED9140C0-2317-4C64-820C-8CB6559EE1DA}"/>
    <cellStyle name="Normal 3" xfId="1" xr:uid="{C039F95E-6CA5-49D6-866C-6760E83D51FF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9D632A-4648-4AE6-ACBE-B76287BCC677}">
  <dimension ref="A2:E6"/>
  <sheetViews>
    <sheetView workbookViewId="0">
      <selection activeCell="T22" sqref="T22"/>
    </sheetView>
  </sheetViews>
  <sheetFormatPr baseColWidth="10" defaultRowHeight="15" x14ac:dyDescent="0.25"/>
  <sheetData>
    <row r="2" spans="1:5" x14ac:dyDescent="0.25">
      <c r="B2" t="s">
        <v>3</v>
      </c>
    </row>
    <row r="3" spans="1:5" x14ac:dyDescent="0.25">
      <c r="A3" s="1"/>
      <c r="B3" s="23" t="s">
        <v>0</v>
      </c>
      <c r="C3" s="23"/>
      <c r="D3" s="23" t="s">
        <v>1</v>
      </c>
      <c r="E3" s="23"/>
    </row>
    <row r="4" spans="1:5" x14ac:dyDescent="0.25">
      <c r="A4" s="1"/>
      <c r="B4" s="2" t="s">
        <v>2</v>
      </c>
      <c r="C4" s="2" t="s">
        <v>0</v>
      </c>
      <c r="D4" s="2" t="s">
        <v>2</v>
      </c>
      <c r="E4" s="2" t="s">
        <v>4</v>
      </c>
    </row>
    <row r="5" spans="1:5" x14ac:dyDescent="0.25">
      <c r="A5" s="1"/>
      <c r="B5" s="8">
        <v>13.75</v>
      </c>
      <c r="C5" s="9">
        <v>13.2</v>
      </c>
      <c r="D5" s="8">
        <v>17.350000000000001</v>
      </c>
      <c r="E5" s="9">
        <v>14.3</v>
      </c>
    </row>
    <row r="6" spans="1:5" x14ac:dyDescent="0.25">
      <c r="A6" s="1"/>
      <c r="B6" s="8">
        <v>13.5</v>
      </c>
      <c r="C6" s="9">
        <v>13</v>
      </c>
      <c r="D6" s="8">
        <v>13.5</v>
      </c>
      <c r="E6" s="9">
        <v>15.9</v>
      </c>
    </row>
  </sheetData>
  <mergeCells count="2">
    <mergeCell ref="B3:C3"/>
    <mergeCell ref="D3:E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9740D8-6F0E-4DD6-8D23-0546B61C6DCA}">
  <dimension ref="A2:E13"/>
  <sheetViews>
    <sheetView workbookViewId="0">
      <selection activeCell="A2" sqref="A2"/>
    </sheetView>
  </sheetViews>
  <sheetFormatPr baseColWidth="10" defaultRowHeight="15" x14ac:dyDescent="0.25"/>
  <sheetData>
    <row r="2" spans="1:5" x14ac:dyDescent="0.25">
      <c r="A2" s="3"/>
    </row>
    <row r="3" spans="1:5" x14ac:dyDescent="0.25">
      <c r="A3" s="3"/>
      <c r="B3" s="3" t="s">
        <v>8</v>
      </c>
      <c r="C3" s="3"/>
      <c r="D3" s="3"/>
      <c r="E3" s="3"/>
    </row>
    <row r="4" spans="1:5" x14ac:dyDescent="0.25">
      <c r="B4" s="6" t="s">
        <v>5</v>
      </c>
      <c r="C4" s="6" t="s">
        <v>6</v>
      </c>
      <c r="D4" s="6" t="s">
        <v>7</v>
      </c>
      <c r="E4" s="3"/>
    </row>
    <row r="5" spans="1:5" x14ac:dyDescent="0.25">
      <c r="A5" s="3"/>
      <c r="B5" s="5">
        <v>1</v>
      </c>
      <c r="C5" s="5">
        <v>3.9663256100000002</v>
      </c>
      <c r="D5" s="5">
        <v>2.38396835</v>
      </c>
      <c r="E5" s="3"/>
    </row>
    <row r="6" spans="1:5" x14ac:dyDescent="0.25">
      <c r="A6" s="3"/>
      <c r="B6" s="5">
        <v>1</v>
      </c>
      <c r="C6" s="5">
        <v>3.5611999999999999</v>
      </c>
      <c r="D6" s="5">
        <v>2.3798748999999999</v>
      </c>
      <c r="E6" s="3"/>
    </row>
    <row r="7" spans="1:5" x14ac:dyDescent="0.25">
      <c r="A7" s="3"/>
      <c r="B7" s="5">
        <v>1</v>
      </c>
      <c r="C7" s="5">
        <v>1.5009999999999999</v>
      </c>
      <c r="D7" s="5">
        <v>2.06</v>
      </c>
      <c r="E7" s="3"/>
    </row>
    <row r="9" spans="1:5" x14ac:dyDescent="0.25">
      <c r="A9" s="3"/>
      <c r="B9" s="3" t="s">
        <v>9</v>
      </c>
      <c r="C9" s="3"/>
      <c r="D9" s="3"/>
      <c r="E9" s="3"/>
    </row>
    <row r="10" spans="1:5" x14ac:dyDescent="0.25">
      <c r="A10" s="3"/>
      <c r="B10" s="6" t="s">
        <v>5</v>
      </c>
      <c r="C10" s="6" t="s">
        <v>6</v>
      </c>
      <c r="D10" s="6" t="s">
        <v>7</v>
      </c>
      <c r="E10" s="3"/>
    </row>
    <row r="11" spans="1:5" x14ac:dyDescent="0.25">
      <c r="A11" s="3"/>
      <c r="B11" s="5">
        <v>1</v>
      </c>
      <c r="C11" s="5">
        <v>2.3076241999999998</v>
      </c>
      <c r="D11" s="5">
        <v>1.73141162</v>
      </c>
      <c r="E11" s="3"/>
    </row>
    <row r="12" spans="1:5" x14ac:dyDescent="0.25">
      <c r="A12" s="3"/>
      <c r="B12" s="5">
        <v>1</v>
      </c>
      <c r="C12" s="5">
        <v>2.0230000000000001</v>
      </c>
      <c r="D12" s="5">
        <v>1.87721246</v>
      </c>
      <c r="E12" s="3"/>
    </row>
    <row r="13" spans="1:5" x14ac:dyDescent="0.25">
      <c r="A13" s="3"/>
      <c r="B13" s="5">
        <v>1</v>
      </c>
      <c r="C13" s="5">
        <v>0.77893581000000001</v>
      </c>
      <c r="D13" s="5">
        <v>0.51000148000000001</v>
      </c>
      <c r="E13" s="3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317CD9-5EF8-4808-872B-F7279FB11430}">
  <dimension ref="A5:O9"/>
  <sheetViews>
    <sheetView workbookViewId="0">
      <selection activeCell="B27" sqref="B27"/>
    </sheetView>
  </sheetViews>
  <sheetFormatPr baseColWidth="10" defaultRowHeight="15" x14ac:dyDescent="0.25"/>
  <cols>
    <col min="1" max="1" width="13.5703125" customWidth="1"/>
  </cols>
  <sheetData>
    <row r="5" spans="1:15" x14ac:dyDescent="0.25">
      <c r="A5" t="s">
        <v>13</v>
      </c>
      <c r="H5" t="s">
        <v>14</v>
      </c>
      <c r="M5" t="s">
        <v>15</v>
      </c>
    </row>
    <row r="6" spans="1:15" x14ac:dyDescent="0.25">
      <c r="A6" s="6" t="s">
        <v>10</v>
      </c>
      <c r="B6" s="6" t="s">
        <v>11</v>
      </c>
      <c r="C6" s="6" t="s">
        <v>12</v>
      </c>
      <c r="H6" s="6" t="s">
        <v>10</v>
      </c>
      <c r="I6" s="6" t="s">
        <v>11</v>
      </c>
      <c r="J6" s="6" t="s">
        <v>12</v>
      </c>
      <c r="M6" s="6" t="s">
        <v>10</v>
      </c>
      <c r="N6" s="6" t="s">
        <v>11</v>
      </c>
      <c r="O6" s="6" t="s">
        <v>12</v>
      </c>
    </row>
    <row r="7" spans="1:15" x14ac:dyDescent="0.25">
      <c r="A7" s="5">
        <v>1.4210131100000001</v>
      </c>
      <c r="B7" s="5">
        <v>13.888825499999999</v>
      </c>
      <c r="C7" s="5">
        <v>13.3533974</v>
      </c>
      <c r="H7" s="5">
        <v>0.81667646999999999</v>
      </c>
      <c r="I7" s="5">
        <v>2.8277111700000002</v>
      </c>
      <c r="J7" s="5">
        <v>2.6857764899999998</v>
      </c>
      <c r="M7" s="5">
        <v>0.70662667000000001</v>
      </c>
      <c r="N7" s="5">
        <v>2.7782551600000001</v>
      </c>
      <c r="O7" s="5">
        <v>2.1766481099999999</v>
      </c>
    </row>
    <row r="8" spans="1:15" x14ac:dyDescent="0.25">
      <c r="A8" s="5">
        <v>1.04838444</v>
      </c>
      <c r="B8" s="5">
        <v>15.278933670000001</v>
      </c>
      <c r="C8" s="5">
        <v>15.346140500000001</v>
      </c>
      <c r="H8" s="5">
        <v>0.96194771000000001</v>
      </c>
      <c r="I8" s="5">
        <v>4.1919104999999997</v>
      </c>
      <c r="J8" s="5">
        <v>3.60103068</v>
      </c>
      <c r="M8" s="5">
        <v>1.13194503</v>
      </c>
      <c r="N8" s="5">
        <v>2.8960344199999999</v>
      </c>
      <c r="O8" s="5">
        <v>2.5755949999999999</v>
      </c>
    </row>
    <row r="9" spans="1:15" x14ac:dyDescent="0.25">
      <c r="A9" s="5">
        <v>0.67124543999999997</v>
      </c>
      <c r="B9" s="5">
        <v>4.9882853100000002</v>
      </c>
      <c r="C9" s="5">
        <v>9.8333538699999998</v>
      </c>
      <c r="H9" s="5">
        <v>1.27291233</v>
      </c>
      <c r="I9" s="5">
        <v>2.9111118</v>
      </c>
      <c r="J9" s="5">
        <v>1.18251196</v>
      </c>
      <c r="M9" s="5">
        <v>1.25021479</v>
      </c>
      <c r="N9" s="5">
        <v>2.7867240999999998</v>
      </c>
      <c r="O9" s="5">
        <v>3.127347739999999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04F823-423A-4E33-B544-6C1443702796}">
  <dimension ref="A1:AB50"/>
  <sheetViews>
    <sheetView topLeftCell="A7" zoomScale="85" zoomScaleNormal="85" workbookViewId="0">
      <selection activeCell="I37" sqref="I37"/>
    </sheetView>
  </sheetViews>
  <sheetFormatPr baseColWidth="10" defaultRowHeight="15" x14ac:dyDescent="0.25"/>
  <sheetData>
    <row r="1" spans="1:28" x14ac:dyDescent="0.25">
      <c r="A1" s="11" t="s">
        <v>16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  <c r="P1" s="12"/>
      <c r="Q1" s="12"/>
      <c r="R1" s="12"/>
      <c r="S1" s="12"/>
      <c r="T1" s="12"/>
      <c r="U1" s="12"/>
      <c r="V1" s="12"/>
      <c r="W1" s="12"/>
      <c r="X1" s="12"/>
      <c r="Y1" s="12"/>
      <c r="Z1" s="12"/>
      <c r="AA1" s="12"/>
      <c r="AB1" s="12"/>
    </row>
    <row r="2" spans="1:28" x14ac:dyDescent="0.25">
      <c r="A2" s="13" t="s">
        <v>17</v>
      </c>
      <c r="B2" s="13" t="s">
        <v>18</v>
      </c>
      <c r="C2" s="13" t="s">
        <v>19</v>
      </c>
      <c r="D2" s="14" t="s">
        <v>20</v>
      </c>
      <c r="E2" s="14" t="s">
        <v>21</v>
      </c>
      <c r="F2" s="13" t="s">
        <v>22</v>
      </c>
      <c r="G2" s="13" t="s">
        <v>23</v>
      </c>
      <c r="H2" s="13" t="s">
        <v>24</v>
      </c>
      <c r="I2" s="13" t="s">
        <v>25</v>
      </c>
      <c r="J2" s="14" t="s">
        <v>26</v>
      </c>
      <c r="K2" s="14" t="s">
        <v>27</v>
      </c>
      <c r="L2" s="13" t="s">
        <v>28</v>
      </c>
      <c r="M2" s="13" t="s">
        <v>29</v>
      </c>
      <c r="N2" s="13" t="s">
        <v>30</v>
      </c>
      <c r="O2" s="13" t="s">
        <v>31</v>
      </c>
      <c r="P2" s="13" t="s">
        <v>32</v>
      </c>
      <c r="Q2" s="13" t="s">
        <v>33</v>
      </c>
      <c r="R2" s="13" t="s">
        <v>34</v>
      </c>
      <c r="S2" s="13" t="s">
        <v>35</v>
      </c>
      <c r="T2" s="13" t="s">
        <v>36</v>
      </c>
      <c r="U2" s="13" t="s">
        <v>37</v>
      </c>
      <c r="V2" s="13" t="s">
        <v>38</v>
      </c>
      <c r="W2" s="12"/>
      <c r="X2" s="12"/>
      <c r="Y2" s="12"/>
      <c r="Z2" s="12"/>
      <c r="AA2" s="12"/>
      <c r="AB2" s="12"/>
    </row>
    <row r="3" spans="1:28" x14ac:dyDescent="0.25">
      <c r="A3" s="13" t="s">
        <v>39</v>
      </c>
      <c r="B3" s="13" t="s">
        <v>40</v>
      </c>
      <c r="C3" s="13" t="s">
        <v>41</v>
      </c>
      <c r="D3" s="13">
        <v>4.1905626079148401</v>
      </c>
      <c r="E3" s="13">
        <v>3.7934203043351</v>
      </c>
      <c r="F3" s="13">
        <v>4.7239656702860904</v>
      </c>
      <c r="G3" s="13">
        <v>4.8101293136017098</v>
      </c>
      <c r="H3" s="13">
        <v>4.9788258304389101</v>
      </c>
      <c r="I3" s="13">
        <v>5.3071759247585604</v>
      </c>
      <c r="J3" s="13">
        <v>5.3503949977947904</v>
      </c>
      <c r="K3" s="13">
        <v>5.7411141366127696</v>
      </c>
      <c r="L3" s="13">
        <v>4.7281654974372298</v>
      </c>
      <c r="M3" s="13">
        <v>4.8058203041801804</v>
      </c>
      <c r="N3" s="13">
        <v>4.5831691310367102</v>
      </c>
      <c r="O3" s="13">
        <v>4.6030529474880701</v>
      </c>
      <c r="P3" s="13">
        <v>9.48447389214679E-2</v>
      </c>
      <c r="Q3" s="13">
        <v>0.13629656907723101</v>
      </c>
      <c r="R3" s="13">
        <v>1.5537631110787999</v>
      </c>
      <c r="S3" s="13" t="b">
        <v>0</v>
      </c>
      <c r="T3" s="13" t="s">
        <v>42</v>
      </c>
      <c r="U3" s="13" t="s">
        <v>43</v>
      </c>
      <c r="V3" s="13" t="s">
        <v>44</v>
      </c>
      <c r="W3" s="12"/>
      <c r="X3" s="12"/>
      <c r="Y3" s="12"/>
      <c r="Z3" s="12"/>
      <c r="AA3" s="12"/>
      <c r="AB3" s="12"/>
    </row>
    <row r="4" spans="1:28" x14ac:dyDescent="0.25">
      <c r="A4" s="12"/>
      <c r="B4" s="12"/>
      <c r="C4" s="12" t="s">
        <v>115</v>
      </c>
      <c r="D4" s="16">
        <v>1.1475612449155053</v>
      </c>
      <c r="E4" s="16">
        <v>0.87141318551031188</v>
      </c>
      <c r="F4" s="12">
        <v>1.660910361831927</v>
      </c>
      <c r="G4" s="12">
        <v>1.7631287844553123</v>
      </c>
      <c r="H4" s="12">
        <v>1.9818315933002024</v>
      </c>
      <c r="I4" s="12">
        <v>2.4883414553326753</v>
      </c>
      <c r="J4" s="11">
        <v>2.5640129377526923</v>
      </c>
      <c r="K4" s="11">
        <v>3.3615408475376749</v>
      </c>
      <c r="L4" s="12">
        <v>1.6657524797647321</v>
      </c>
      <c r="M4" s="12">
        <v>1.7578705671362396</v>
      </c>
      <c r="N4" s="12">
        <v>1.5064759850550826</v>
      </c>
      <c r="O4" s="12">
        <v>1.5273825975373196</v>
      </c>
      <c r="P4" s="12"/>
      <c r="Q4" s="12"/>
      <c r="R4" s="12"/>
      <c r="S4" s="12"/>
      <c r="T4" s="12"/>
      <c r="U4" s="12"/>
      <c r="V4" s="12"/>
      <c r="W4" s="12"/>
      <c r="X4" s="12"/>
      <c r="Y4" s="12"/>
      <c r="Z4" s="12"/>
      <c r="AA4" s="12"/>
      <c r="AB4" s="12"/>
    </row>
    <row r="5" spans="1:28" x14ac:dyDescent="0.25">
      <c r="A5" s="12"/>
      <c r="B5" s="12"/>
      <c r="C5" s="12"/>
      <c r="D5" s="12"/>
      <c r="E5" s="12"/>
      <c r="F5" s="12"/>
      <c r="G5" s="12"/>
      <c r="H5" s="12"/>
      <c r="I5" s="12"/>
      <c r="J5" s="12"/>
      <c r="K5" s="12"/>
      <c r="L5" s="12"/>
      <c r="M5" s="12"/>
      <c r="N5" s="12"/>
      <c r="O5" s="12"/>
      <c r="P5" s="12"/>
      <c r="Q5" s="12"/>
      <c r="R5" s="12"/>
      <c r="S5" s="12"/>
      <c r="T5" s="12"/>
      <c r="U5" s="12"/>
      <c r="V5" s="12"/>
      <c r="W5" s="12"/>
      <c r="X5" s="12"/>
      <c r="Y5" s="12"/>
      <c r="Z5" s="12"/>
      <c r="AA5" s="12"/>
      <c r="AB5" s="12"/>
    </row>
    <row r="6" spans="1:28" x14ac:dyDescent="0.25">
      <c r="A6" s="12"/>
      <c r="B6" s="12"/>
      <c r="P6" s="12"/>
      <c r="Q6" s="12"/>
      <c r="R6" s="12"/>
      <c r="S6" s="12"/>
      <c r="T6" s="12"/>
      <c r="U6" s="12"/>
      <c r="V6" s="12"/>
      <c r="W6" s="12"/>
      <c r="X6" s="12"/>
      <c r="Y6" s="12"/>
      <c r="Z6" s="12"/>
      <c r="AA6" s="12"/>
      <c r="AB6" s="12"/>
    </row>
    <row r="7" spans="1:28" x14ac:dyDescent="0.25">
      <c r="A7" s="12"/>
      <c r="B7" s="12"/>
      <c r="C7" s="12"/>
      <c r="D7" s="12"/>
      <c r="E7" s="12"/>
      <c r="F7" s="12"/>
      <c r="G7" s="12"/>
      <c r="H7" s="12"/>
      <c r="I7" s="12"/>
      <c r="J7" s="12"/>
      <c r="K7" s="12"/>
      <c r="L7" s="12"/>
      <c r="M7" s="12"/>
      <c r="N7" s="12"/>
      <c r="O7" s="12"/>
      <c r="P7" s="12"/>
      <c r="Q7" s="12"/>
      <c r="R7" s="12"/>
      <c r="S7" s="12"/>
      <c r="T7" s="12"/>
      <c r="U7" s="12"/>
      <c r="V7" s="12"/>
      <c r="W7" s="12"/>
      <c r="X7" s="12"/>
      <c r="Y7" s="12"/>
      <c r="Z7" s="12"/>
      <c r="AA7" s="12"/>
      <c r="AB7" s="12"/>
    </row>
    <row r="8" spans="1:28" x14ac:dyDescent="0.25">
      <c r="A8" s="11" t="s">
        <v>45</v>
      </c>
      <c r="B8" s="12"/>
      <c r="C8" s="12"/>
      <c r="D8" s="12"/>
      <c r="E8" s="12"/>
      <c r="F8" s="12"/>
      <c r="G8" s="12"/>
      <c r="H8" s="12"/>
      <c r="I8" s="12"/>
      <c r="J8" s="12"/>
      <c r="K8" s="12"/>
      <c r="L8" s="12"/>
      <c r="M8" s="12"/>
      <c r="N8" s="12"/>
      <c r="O8" s="12"/>
      <c r="P8" s="12"/>
      <c r="Q8" s="12"/>
      <c r="R8" s="12"/>
      <c r="S8" s="12"/>
      <c r="T8" s="12"/>
      <c r="U8" s="12"/>
      <c r="V8" s="12"/>
      <c r="W8" s="12"/>
      <c r="X8" s="12"/>
      <c r="Y8" s="12"/>
      <c r="Z8" s="12"/>
      <c r="AA8" s="12"/>
      <c r="AB8" s="12"/>
    </row>
    <row r="9" spans="1:28" x14ac:dyDescent="0.25">
      <c r="A9" s="13" t="s">
        <v>17</v>
      </c>
      <c r="B9" s="13" t="s">
        <v>18</v>
      </c>
      <c r="C9" s="13" t="s">
        <v>19</v>
      </c>
      <c r="D9" s="14" t="s">
        <v>46</v>
      </c>
      <c r="E9" s="14" t="s">
        <v>47</v>
      </c>
      <c r="F9" s="13" t="s">
        <v>48</v>
      </c>
      <c r="G9" s="13" t="s">
        <v>49</v>
      </c>
      <c r="H9" s="13" t="s">
        <v>50</v>
      </c>
      <c r="I9" s="13" t="s">
        <v>51</v>
      </c>
      <c r="J9" s="13" t="s">
        <v>52</v>
      </c>
      <c r="K9" s="13" t="s">
        <v>53</v>
      </c>
      <c r="L9" s="14" t="s">
        <v>54</v>
      </c>
      <c r="M9" s="14" t="s">
        <v>55</v>
      </c>
      <c r="N9" s="13" t="s">
        <v>56</v>
      </c>
      <c r="O9" s="13" t="s">
        <v>57</v>
      </c>
      <c r="P9" s="13" t="s">
        <v>32</v>
      </c>
      <c r="Q9" s="13" t="s">
        <v>33</v>
      </c>
      <c r="R9" s="13" t="s">
        <v>34</v>
      </c>
      <c r="S9" s="13" t="s">
        <v>35</v>
      </c>
      <c r="T9" s="13" t="s">
        <v>36</v>
      </c>
      <c r="U9" s="12"/>
      <c r="V9" s="12"/>
      <c r="W9" s="12"/>
      <c r="X9" s="12"/>
      <c r="Y9" s="12"/>
      <c r="Z9" s="12"/>
      <c r="AA9" s="12"/>
      <c r="AB9" s="12"/>
    </row>
    <row r="10" spans="1:28" x14ac:dyDescent="0.25">
      <c r="A10" s="13" t="s">
        <v>39</v>
      </c>
      <c r="B10" s="13" t="s">
        <v>40</v>
      </c>
      <c r="C10" s="13" t="s">
        <v>41</v>
      </c>
      <c r="D10" s="13">
        <v>4.5009764533771097</v>
      </c>
      <c r="E10" s="13">
        <v>4.4445312575619704</v>
      </c>
      <c r="F10" s="13">
        <v>4.8998328065730403</v>
      </c>
      <c r="G10" s="13">
        <v>4.9480461722308098</v>
      </c>
      <c r="H10" s="13">
        <v>4.87076861487974</v>
      </c>
      <c r="I10" s="13">
        <v>4.9533726525275101</v>
      </c>
      <c r="J10" s="13">
        <v>5.6775560198622399</v>
      </c>
      <c r="K10" s="13">
        <v>5.6674346508193203</v>
      </c>
      <c r="L10" s="13">
        <v>5.7017093769968596</v>
      </c>
      <c r="M10" s="13">
        <v>5.7261733775728096</v>
      </c>
      <c r="N10" s="13">
        <v>5.6282003987315798</v>
      </c>
      <c r="O10" s="13">
        <v>5.5908344347706702</v>
      </c>
      <c r="P10" s="13">
        <v>9.3064331401058998E-4</v>
      </c>
      <c r="Q10" s="13">
        <v>5.3863159937567497E-3</v>
      </c>
      <c r="R10" s="13">
        <v>1.2411875218152899</v>
      </c>
      <c r="S10" s="13" t="b">
        <v>0</v>
      </c>
      <c r="T10" s="13" t="s">
        <v>58</v>
      </c>
      <c r="U10" s="12"/>
      <c r="V10" s="12"/>
      <c r="W10" s="12"/>
      <c r="X10" s="12"/>
      <c r="Y10" s="12"/>
      <c r="Z10" s="12"/>
      <c r="AA10" s="12"/>
      <c r="AB10" s="12"/>
    </row>
    <row r="11" spans="1:28" x14ac:dyDescent="0.25">
      <c r="A11" s="12"/>
      <c r="B11" s="12"/>
      <c r="C11" s="12" t="s">
        <v>115</v>
      </c>
      <c r="D11" s="16">
        <v>1.0197550120348009</v>
      </c>
      <c r="E11" s="16">
        <v>0.98062768821760293</v>
      </c>
      <c r="F11" s="12">
        <v>1.3445085700143196</v>
      </c>
      <c r="G11" s="12">
        <v>1.3901998715742063</v>
      </c>
      <c r="H11" s="12">
        <v>1.3176934322534815</v>
      </c>
      <c r="I11" s="12">
        <v>1.3953420245417101</v>
      </c>
      <c r="J11" s="12">
        <v>2.3050565813743389</v>
      </c>
      <c r="K11" s="12">
        <v>2.2889418235047438</v>
      </c>
      <c r="L11" s="11">
        <v>2.3439723012691256</v>
      </c>
      <c r="M11" s="11">
        <v>2.3840583100192361</v>
      </c>
      <c r="N11" s="12">
        <v>2.2275325961080168</v>
      </c>
      <c r="O11" s="12">
        <v>2.1705799744659076</v>
      </c>
      <c r="P11" s="12"/>
      <c r="Q11" s="12"/>
      <c r="R11" s="12"/>
      <c r="S11" s="12"/>
      <c r="T11" s="12"/>
      <c r="U11" s="12"/>
      <c r="V11" s="12"/>
      <c r="W11" s="12"/>
      <c r="X11" s="12"/>
      <c r="Y11" s="12"/>
      <c r="Z11" s="12"/>
      <c r="AA11" s="12"/>
      <c r="AB11" s="12"/>
    </row>
    <row r="12" spans="1:28" x14ac:dyDescent="0.25">
      <c r="A12" s="12"/>
      <c r="B12" s="12"/>
      <c r="C12" s="12"/>
      <c r="D12" s="12"/>
      <c r="E12" s="12"/>
      <c r="F12" s="12"/>
      <c r="G12" s="12"/>
      <c r="H12" s="12"/>
      <c r="I12" s="12"/>
      <c r="J12" s="12"/>
      <c r="K12" s="12"/>
      <c r="L12" s="12"/>
      <c r="M12" s="12"/>
      <c r="N12" s="12"/>
      <c r="O12" s="12"/>
      <c r="P12" s="12"/>
      <c r="Q12" s="12"/>
      <c r="R12" s="12"/>
      <c r="S12" s="12"/>
      <c r="T12" s="12"/>
      <c r="U12" s="12"/>
      <c r="V12" s="12"/>
      <c r="W12" s="12"/>
      <c r="X12" s="12"/>
      <c r="Y12" s="12"/>
      <c r="Z12" s="12"/>
      <c r="AA12" s="12"/>
      <c r="AB12" s="12"/>
    </row>
    <row r="13" spans="1:28" x14ac:dyDescent="0.25">
      <c r="A13" s="12"/>
      <c r="B13" s="12"/>
      <c r="P13" s="12"/>
      <c r="Q13" s="12"/>
      <c r="R13" s="12"/>
      <c r="S13" s="12"/>
      <c r="T13" s="12"/>
      <c r="U13" s="15"/>
      <c r="V13" s="15"/>
      <c r="W13" s="12"/>
      <c r="X13" s="12"/>
      <c r="Y13" s="12"/>
      <c r="Z13" s="12"/>
      <c r="AA13" s="12"/>
      <c r="AB13" s="12"/>
    </row>
    <row r="14" spans="1:28" x14ac:dyDescent="0.25">
      <c r="A14" s="12"/>
      <c r="B14" s="12"/>
      <c r="C14" s="12"/>
      <c r="D14" s="12"/>
      <c r="E14" s="12"/>
      <c r="F14" s="12"/>
      <c r="G14" s="12"/>
      <c r="H14" s="12"/>
      <c r="I14" s="12"/>
      <c r="J14" s="12"/>
      <c r="K14" s="12"/>
      <c r="L14" s="12"/>
      <c r="M14" s="12"/>
      <c r="N14" s="12"/>
      <c r="O14" s="12"/>
      <c r="P14" s="12"/>
      <c r="Q14" s="12"/>
      <c r="R14" s="12"/>
      <c r="S14" s="12"/>
      <c r="T14" s="12"/>
      <c r="U14" s="12"/>
      <c r="V14" s="12"/>
      <c r="W14" s="12"/>
      <c r="X14" s="12"/>
      <c r="Y14" s="12"/>
      <c r="Z14" s="12"/>
      <c r="AA14" s="12"/>
      <c r="AB14" s="12"/>
    </row>
    <row r="15" spans="1:28" x14ac:dyDescent="0.25">
      <c r="A15" s="12"/>
      <c r="B15" s="12"/>
      <c r="C15" s="12"/>
      <c r="D15" s="12"/>
      <c r="E15" s="12"/>
      <c r="F15" s="12"/>
      <c r="G15" s="12"/>
      <c r="H15" s="12"/>
      <c r="I15" s="12"/>
      <c r="J15" s="12"/>
      <c r="K15" s="12"/>
      <c r="L15" s="12"/>
      <c r="M15" s="12"/>
      <c r="N15" s="12"/>
      <c r="O15" s="12"/>
      <c r="P15" s="12"/>
      <c r="Q15" s="12"/>
      <c r="R15" s="12"/>
      <c r="S15" s="12"/>
      <c r="T15" s="12"/>
      <c r="U15" s="12"/>
      <c r="V15" s="12"/>
      <c r="W15" s="12"/>
      <c r="X15" s="12"/>
      <c r="Y15" s="12"/>
      <c r="Z15" s="12"/>
      <c r="AA15" s="12"/>
      <c r="AB15" s="12"/>
    </row>
    <row r="16" spans="1:28" x14ac:dyDescent="0.25">
      <c r="A16" s="15"/>
      <c r="B16" s="15"/>
      <c r="C16" s="15"/>
      <c r="D16" s="15"/>
      <c r="E16" s="15"/>
      <c r="F16" s="15"/>
      <c r="G16" s="15"/>
      <c r="H16" s="15"/>
      <c r="I16" s="15"/>
      <c r="J16" s="15"/>
      <c r="K16" s="15"/>
      <c r="L16" s="15"/>
      <c r="M16" s="15"/>
      <c r="N16" s="15"/>
      <c r="O16" s="15"/>
      <c r="P16" s="15"/>
      <c r="Q16" s="15"/>
      <c r="R16" s="15"/>
      <c r="S16" s="15"/>
      <c r="T16" s="15"/>
      <c r="U16" s="15"/>
      <c r="V16" s="15"/>
      <c r="W16" s="12"/>
      <c r="X16" s="12"/>
      <c r="Y16" s="12"/>
      <c r="Z16" s="12"/>
      <c r="AA16" s="12"/>
      <c r="AB16" s="12"/>
    </row>
    <row r="17" spans="1:28" x14ac:dyDescent="0.25">
      <c r="A17" s="11" t="s">
        <v>0</v>
      </c>
      <c r="B17" s="12"/>
      <c r="C17" s="12"/>
      <c r="D17" s="12"/>
      <c r="E17" s="12"/>
      <c r="F17" s="12"/>
      <c r="G17" s="12"/>
      <c r="H17" s="12"/>
      <c r="I17" s="12"/>
      <c r="J17" s="12"/>
      <c r="K17" s="12"/>
      <c r="L17" s="12"/>
      <c r="M17" s="12"/>
      <c r="N17" s="12"/>
      <c r="O17" s="12"/>
      <c r="P17" s="12"/>
      <c r="Q17" s="12"/>
      <c r="R17" s="12"/>
      <c r="S17" s="12"/>
      <c r="T17" s="12"/>
      <c r="U17" s="12"/>
      <c r="V17" s="12"/>
      <c r="W17" s="12"/>
      <c r="X17" s="12"/>
      <c r="Y17" s="12"/>
      <c r="Z17" s="12"/>
      <c r="AA17" s="12"/>
      <c r="AB17" s="12"/>
    </row>
    <row r="18" spans="1:28" x14ac:dyDescent="0.25">
      <c r="A18" s="13" t="s">
        <v>17</v>
      </c>
      <c r="B18" s="13" t="s">
        <v>18</v>
      </c>
      <c r="C18" s="13" t="s">
        <v>19</v>
      </c>
      <c r="D18" s="14" t="s">
        <v>59</v>
      </c>
      <c r="E18" s="14" t="s">
        <v>60</v>
      </c>
      <c r="F18" s="14" t="s">
        <v>61</v>
      </c>
      <c r="G18" s="13" t="s">
        <v>62</v>
      </c>
      <c r="H18" s="13" t="s">
        <v>63</v>
      </c>
      <c r="I18" s="13" t="s">
        <v>64</v>
      </c>
      <c r="J18" s="13" t="s">
        <v>65</v>
      </c>
      <c r="K18" s="13" t="s">
        <v>66</v>
      </c>
      <c r="L18" s="13" t="s">
        <v>67</v>
      </c>
      <c r="M18" s="13" t="s">
        <v>68</v>
      </c>
      <c r="N18" s="13" t="s">
        <v>69</v>
      </c>
      <c r="O18" s="13" t="s">
        <v>70</v>
      </c>
      <c r="P18" s="13" t="s">
        <v>71</v>
      </c>
      <c r="Q18" s="13" t="s">
        <v>72</v>
      </c>
      <c r="R18" s="13" t="s">
        <v>73</v>
      </c>
      <c r="S18" s="13" t="s">
        <v>74</v>
      </c>
      <c r="T18" s="13" t="s">
        <v>75</v>
      </c>
      <c r="U18" s="13" t="s">
        <v>76</v>
      </c>
      <c r="V18" s="13" t="s">
        <v>32</v>
      </c>
      <c r="W18" s="13" t="s">
        <v>33</v>
      </c>
      <c r="X18" s="13" t="s">
        <v>34</v>
      </c>
      <c r="Y18" s="13" t="s">
        <v>35</v>
      </c>
      <c r="Z18" s="13" t="s">
        <v>36</v>
      </c>
      <c r="AA18" s="13" t="s">
        <v>37</v>
      </c>
      <c r="AB18" s="13" t="s">
        <v>38</v>
      </c>
    </row>
    <row r="19" spans="1:28" x14ac:dyDescent="0.25">
      <c r="A19" s="13" t="s">
        <v>77</v>
      </c>
      <c r="B19" s="13" t="s">
        <v>40</v>
      </c>
      <c r="C19" s="13" t="s">
        <v>41</v>
      </c>
      <c r="D19" s="13">
        <v>6.6848688527853204</v>
      </c>
      <c r="E19" s="13">
        <v>6.9224505490250596</v>
      </c>
      <c r="F19" s="13">
        <v>6.9538570692958199</v>
      </c>
      <c r="G19" s="13">
        <v>7.09453195254207</v>
      </c>
      <c r="H19" s="13">
        <v>6.8266924917256402</v>
      </c>
      <c r="I19" s="13">
        <v>6.7311225915345396</v>
      </c>
      <c r="J19" s="13">
        <v>7.0742160130139897</v>
      </c>
      <c r="K19" s="13">
        <v>6.8014918399212903</v>
      </c>
      <c r="L19" s="13">
        <v>6.67569535082204</v>
      </c>
      <c r="M19" s="13">
        <v>7.0227402595720498</v>
      </c>
      <c r="N19" s="13">
        <v>7.0782904277327798</v>
      </c>
      <c r="O19" s="13">
        <v>7.2109533927640399</v>
      </c>
      <c r="P19" s="13">
        <v>7.1348689615133196</v>
      </c>
      <c r="Q19" s="13">
        <v>7.1031823322988901</v>
      </c>
      <c r="R19" s="13">
        <v>6.7897194897462096</v>
      </c>
      <c r="S19" s="13">
        <v>6.6737230994047101</v>
      </c>
      <c r="T19" s="13">
        <v>7.8171984408314401</v>
      </c>
      <c r="U19" s="13">
        <v>7.4821828852079202</v>
      </c>
      <c r="V19" s="13">
        <v>4.96560432284784E-2</v>
      </c>
      <c r="W19" s="13">
        <v>0.109503499388738</v>
      </c>
      <c r="X19" s="13">
        <v>0.79596517265094802</v>
      </c>
      <c r="Y19" s="13" t="b">
        <v>0</v>
      </c>
      <c r="Z19" s="13" t="s">
        <v>78</v>
      </c>
      <c r="AA19" s="13" t="s">
        <v>78</v>
      </c>
      <c r="AB19" s="13" t="s">
        <v>79</v>
      </c>
    </row>
    <row r="20" spans="1:28" x14ac:dyDescent="0.25">
      <c r="A20" s="12"/>
      <c r="B20" s="12"/>
      <c r="C20" s="12" t="s">
        <v>115</v>
      </c>
      <c r="D20" s="16">
        <v>0.88954738458591975</v>
      </c>
      <c r="E20" s="16">
        <v>1.0487894356733982</v>
      </c>
      <c r="F20" s="16">
        <v>1.0718712165517774</v>
      </c>
      <c r="G20" s="12">
        <v>1.1816530173139288</v>
      </c>
      <c r="H20" s="12">
        <v>0.98143661527907267</v>
      </c>
      <c r="I20" s="12">
        <v>0.91852895219312047</v>
      </c>
      <c r="J20" s="12">
        <v>1.165129668330328</v>
      </c>
      <c r="K20" s="12">
        <v>0.96444197655575137</v>
      </c>
      <c r="L20" s="12">
        <v>0.88390906500115551</v>
      </c>
      <c r="M20" s="12">
        <v>1.1242904333412984</v>
      </c>
      <c r="N20" s="12">
        <v>1.1684248423818666</v>
      </c>
      <c r="O20" s="12">
        <v>1.2809621988217059</v>
      </c>
      <c r="P20" s="12">
        <v>1.2151576292147019</v>
      </c>
      <c r="Q20" s="12">
        <v>1.1887594764886471</v>
      </c>
      <c r="R20" s="12">
        <v>0.95660417926588559</v>
      </c>
      <c r="S20" s="12">
        <v>0.88270153339704316</v>
      </c>
      <c r="T20" s="16">
        <v>1.9499984138381605</v>
      </c>
      <c r="U20" s="16">
        <v>1.5459111402820025</v>
      </c>
      <c r="V20" s="12"/>
      <c r="W20" s="12"/>
      <c r="X20" s="12"/>
      <c r="Y20" s="12"/>
      <c r="Z20" s="12"/>
      <c r="AA20" s="12"/>
      <c r="AB20" s="12"/>
    </row>
    <row r="21" spans="1:28" x14ac:dyDescent="0.25">
      <c r="A21" s="12"/>
      <c r="B21" s="12"/>
      <c r="C21" s="12"/>
      <c r="D21" s="12"/>
      <c r="E21" s="12"/>
      <c r="F21" s="12"/>
      <c r="G21" s="12"/>
      <c r="H21" s="12"/>
      <c r="I21" s="12"/>
      <c r="J21" s="12"/>
      <c r="K21" s="12"/>
      <c r="L21" s="12"/>
      <c r="M21" s="12"/>
      <c r="N21" s="12"/>
      <c r="O21" s="12"/>
      <c r="P21" s="12"/>
      <c r="Q21" s="12"/>
      <c r="R21" s="12"/>
      <c r="S21" s="12"/>
      <c r="T21" s="12"/>
      <c r="U21" s="12"/>
      <c r="V21" s="12"/>
      <c r="W21" s="12"/>
      <c r="X21" s="12"/>
      <c r="Y21" s="12"/>
      <c r="Z21" s="12"/>
      <c r="AA21" s="12"/>
      <c r="AB21" s="12"/>
    </row>
    <row r="22" spans="1:28" x14ac:dyDescent="0.25">
      <c r="A22" s="12"/>
      <c r="B22" s="12"/>
      <c r="C22" s="12"/>
      <c r="V22" s="12"/>
      <c r="W22" s="12"/>
      <c r="X22" s="12"/>
      <c r="Y22" s="12"/>
      <c r="Z22" s="12"/>
      <c r="AA22" s="12"/>
      <c r="AB22" s="12"/>
    </row>
    <row r="23" spans="1:28" x14ac:dyDescent="0.25">
      <c r="A23" s="12"/>
      <c r="B23" s="12"/>
      <c r="C23" s="12"/>
      <c r="D23" s="12"/>
      <c r="E23" s="12"/>
      <c r="F23" s="12"/>
      <c r="G23" s="12"/>
      <c r="H23" s="12"/>
      <c r="I23" s="12"/>
      <c r="J23" s="12"/>
      <c r="K23" s="12"/>
      <c r="L23" s="12"/>
      <c r="M23" s="12"/>
      <c r="N23" s="12"/>
      <c r="O23" s="12"/>
      <c r="P23" s="12"/>
      <c r="Q23" s="12"/>
      <c r="R23" s="12"/>
      <c r="S23" s="12"/>
      <c r="T23" s="12"/>
      <c r="U23" s="12"/>
      <c r="V23" s="12"/>
      <c r="W23" s="12"/>
      <c r="X23" s="12"/>
      <c r="Y23" s="12"/>
      <c r="Z23" s="12"/>
      <c r="AA23" s="12"/>
      <c r="AB23" s="12"/>
    </row>
    <row r="24" spans="1:28" x14ac:dyDescent="0.25">
      <c r="A24" s="11" t="s">
        <v>80</v>
      </c>
      <c r="B24" s="12"/>
      <c r="C24" s="12"/>
      <c r="D24" s="12"/>
      <c r="E24" s="12"/>
      <c r="F24" s="12"/>
      <c r="G24" s="12"/>
      <c r="H24" s="12"/>
      <c r="I24" s="12"/>
      <c r="J24" s="12"/>
      <c r="K24" s="12"/>
      <c r="L24" s="12"/>
      <c r="M24" s="12"/>
      <c r="N24" s="12"/>
      <c r="O24" s="12"/>
      <c r="P24" s="12"/>
      <c r="Q24" s="12"/>
      <c r="R24" s="12"/>
      <c r="S24" s="12"/>
      <c r="T24" s="12"/>
      <c r="U24" s="12"/>
      <c r="V24" s="12"/>
      <c r="W24" s="12"/>
      <c r="X24" s="12"/>
      <c r="Y24" s="12"/>
      <c r="Z24" s="12"/>
      <c r="AA24" s="12"/>
      <c r="AB24" s="12"/>
    </row>
    <row r="25" spans="1:28" x14ac:dyDescent="0.25">
      <c r="A25" s="13" t="s">
        <v>17</v>
      </c>
      <c r="B25" s="13" t="s">
        <v>18</v>
      </c>
      <c r="C25" s="13" t="s">
        <v>19</v>
      </c>
      <c r="D25" s="14" t="s">
        <v>81</v>
      </c>
      <c r="E25" s="14" t="s">
        <v>82</v>
      </c>
      <c r="F25" s="13" t="s">
        <v>83</v>
      </c>
      <c r="G25" s="13" t="s">
        <v>84</v>
      </c>
      <c r="H25" s="13" t="s">
        <v>85</v>
      </c>
      <c r="I25" s="13" t="s">
        <v>86</v>
      </c>
      <c r="J25" s="13" t="s">
        <v>87</v>
      </c>
      <c r="K25" s="13" t="s">
        <v>88</v>
      </c>
      <c r="L25" s="13" t="s">
        <v>89</v>
      </c>
      <c r="M25" s="13" t="s">
        <v>90</v>
      </c>
      <c r="N25" s="13" t="s">
        <v>91</v>
      </c>
      <c r="O25" s="13" t="s">
        <v>92</v>
      </c>
      <c r="P25" s="13" t="s">
        <v>93</v>
      </c>
      <c r="Q25" s="13" t="s">
        <v>94</v>
      </c>
      <c r="R25" s="14" t="s">
        <v>95</v>
      </c>
      <c r="S25" s="14" t="s">
        <v>96</v>
      </c>
      <c r="T25" s="14" t="s">
        <v>97</v>
      </c>
      <c r="U25" s="14" t="s">
        <v>98</v>
      </c>
      <c r="V25" s="13" t="s">
        <v>32</v>
      </c>
      <c r="W25" s="13" t="s">
        <v>33</v>
      </c>
      <c r="X25" s="13" t="s">
        <v>34</v>
      </c>
      <c r="Y25" s="13" t="s">
        <v>35</v>
      </c>
      <c r="Z25" s="13" t="s">
        <v>36</v>
      </c>
      <c r="AA25" s="13" t="s">
        <v>37</v>
      </c>
      <c r="AB25" s="13" t="s">
        <v>38</v>
      </c>
    </row>
    <row r="26" spans="1:28" x14ac:dyDescent="0.25">
      <c r="A26" s="13" t="s">
        <v>77</v>
      </c>
      <c r="B26" s="13" t="s">
        <v>40</v>
      </c>
      <c r="C26" s="13" t="s">
        <v>41</v>
      </c>
      <c r="D26" s="13">
        <v>6.8947699271709899</v>
      </c>
      <c r="E26" s="13">
        <v>6.6740425121665101</v>
      </c>
      <c r="F26" s="13">
        <v>7.38918639466723</v>
      </c>
      <c r="G26" s="13">
        <v>7.3796510899711301</v>
      </c>
      <c r="H26" s="13">
        <v>6.9083514824822796</v>
      </c>
      <c r="I26" s="13">
        <v>7.2463469868826103</v>
      </c>
      <c r="J26" s="13">
        <v>7.33242200857788</v>
      </c>
      <c r="K26" s="13">
        <v>7.5615658672417299</v>
      </c>
      <c r="L26" s="13">
        <v>7.0298139513536499</v>
      </c>
      <c r="M26" s="13">
        <v>7.3055793175006398</v>
      </c>
      <c r="N26" s="13">
        <v>6.9442908101266001</v>
      </c>
      <c r="O26" s="13">
        <v>7.3158657764960697</v>
      </c>
      <c r="P26" s="13">
        <v>7.20856461721141</v>
      </c>
      <c r="Q26" s="13">
        <v>7.6126350108589298</v>
      </c>
      <c r="R26" s="13">
        <v>7.89794086674718</v>
      </c>
      <c r="S26" s="13">
        <v>7.3823477212066999</v>
      </c>
      <c r="T26" s="13">
        <v>7.7315138626421298</v>
      </c>
      <c r="U26" s="13">
        <v>7.4062082148120201</v>
      </c>
      <c r="V26" s="13">
        <v>0.212995683926056</v>
      </c>
      <c r="W26" s="13">
        <v>0.244219464540955</v>
      </c>
      <c r="X26" s="13">
        <v>0.82009644668325998</v>
      </c>
      <c r="Y26" s="13" t="b">
        <v>0</v>
      </c>
      <c r="Z26" s="13" t="s">
        <v>78</v>
      </c>
      <c r="AA26" s="13" t="s">
        <v>78</v>
      </c>
      <c r="AB26" s="13" t="s">
        <v>79</v>
      </c>
    </row>
    <row r="27" spans="1:28" x14ac:dyDescent="0.25">
      <c r="A27" s="12"/>
      <c r="B27" s="15"/>
      <c r="C27" s="12" t="s">
        <v>115</v>
      </c>
      <c r="D27" s="16">
        <v>1.0795003472952795</v>
      </c>
      <c r="E27" s="16">
        <v>0.92635449586054375</v>
      </c>
      <c r="F27" s="12">
        <v>1.5207470177210347</v>
      </c>
      <c r="G27" s="12">
        <v>1.5107289815850466</v>
      </c>
      <c r="H27" s="12">
        <v>1.0897107667929111</v>
      </c>
      <c r="I27" s="12">
        <v>1.3773934935242176</v>
      </c>
      <c r="J27" s="12">
        <v>1.4620734492996412</v>
      </c>
      <c r="K27" s="12">
        <v>1.7137535417521488</v>
      </c>
      <c r="L27" s="12">
        <v>1.1854277469035854</v>
      </c>
      <c r="M27" s="12">
        <v>1.4351217134441332</v>
      </c>
      <c r="N27" s="12">
        <v>1.1171977633700241</v>
      </c>
      <c r="O27" s="12">
        <v>1.4453907401175643</v>
      </c>
      <c r="P27" s="12">
        <v>1.3417895356389664</v>
      </c>
      <c r="Q27" s="12">
        <v>1.7755042222701511</v>
      </c>
      <c r="R27" s="16">
        <v>2.1637512410623261</v>
      </c>
      <c r="S27" s="16">
        <v>1.513555420013488</v>
      </c>
      <c r="T27" s="16">
        <v>1.9280034631257199</v>
      </c>
      <c r="U27" s="16">
        <v>1.5387960112880044</v>
      </c>
      <c r="V27" s="15"/>
      <c r="W27" s="12"/>
      <c r="X27" s="12"/>
      <c r="Y27" s="12"/>
      <c r="Z27" s="12"/>
      <c r="AA27" s="12"/>
      <c r="AB27" s="12"/>
    </row>
    <row r="28" spans="1:28" x14ac:dyDescent="0.25">
      <c r="A28" s="12"/>
      <c r="B28" s="12"/>
      <c r="C28" s="12"/>
      <c r="D28" s="12"/>
      <c r="E28" s="12"/>
      <c r="F28" s="12"/>
      <c r="G28" s="12"/>
      <c r="H28" s="12"/>
      <c r="I28" s="12"/>
      <c r="J28" s="12"/>
      <c r="K28" s="12"/>
      <c r="L28" s="12"/>
      <c r="M28" s="12"/>
      <c r="N28" s="12"/>
      <c r="O28" s="12"/>
      <c r="P28" s="12"/>
      <c r="Q28" s="12"/>
      <c r="R28" s="12"/>
      <c r="S28" s="12"/>
      <c r="T28" s="12"/>
      <c r="U28" s="12"/>
      <c r="V28" s="12"/>
      <c r="W28" s="12"/>
      <c r="X28" s="12"/>
      <c r="Y28" s="12"/>
      <c r="Z28" s="12"/>
      <c r="AA28" s="12"/>
      <c r="AB28" s="12"/>
    </row>
    <row r="29" spans="1:28" x14ac:dyDescent="0.25">
      <c r="A29" s="12"/>
      <c r="B29" s="12"/>
      <c r="C29" s="12"/>
      <c r="V29" s="12"/>
      <c r="W29" s="12"/>
      <c r="X29" s="12"/>
      <c r="Y29" s="12"/>
      <c r="Z29" s="12"/>
      <c r="AA29" s="12"/>
      <c r="AB29" s="12"/>
    </row>
    <row r="30" spans="1:28" x14ac:dyDescent="0.25">
      <c r="A30" s="12"/>
      <c r="B30" s="12"/>
      <c r="C30" s="12"/>
      <c r="D30" s="12"/>
      <c r="E30" s="12"/>
      <c r="F30" s="12"/>
      <c r="G30" s="12"/>
      <c r="H30" s="12"/>
      <c r="I30" s="12"/>
      <c r="J30" s="12"/>
      <c r="K30" s="12"/>
      <c r="L30" s="12"/>
      <c r="M30" s="12"/>
      <c r="N30" s="12"/>
      <c r="O30" s="12"/>
      <c r="P30" s="12"/>
      <c r="Q30" s="12"/>
      <c r="R30" s="12"/>
      <c r="S30" s="12"/>
      <c r="T30" s="12"/>
      <c r="U30" s="12"/>
      <c r="V30" s="12"/>
      <c r="W30" s="12"/>
      <c r="X30" s="12"/>
      <c r="Y30" s="12"/>
      <c r="Z30" s="12"/>
      <c r="AA30" s="12"/>
      <c r="AB30" s="12"/>
    </row>
    <row r="31" spans="1:28" x14ac:dyDescent="0.25">
      <c r="A31" s="11" t="s">
        <v>99</v>
      </c>
      <c r="B31" s="12"/>
      <c r="C31" s="12"/>
      <c r="D31" s="12"/>
      <c r="E31" s="12"/>
      <c r="F31" s="12"/>
      <c r="G31" s="12"/>
      <c r="H31" s="12"/>
      <c r="I31" s="12"/>
      <c r="J31" s="12"/>
      <c r="K31" s="12"/>
      <c r="L31" s="12"/>
      <c r="M31" s="12"/>
      <c r="N31" s="12"/>
      <c r="O31" s="12"/>
      <c r="P31" s="12"/>
      <c r="Q31" s="12"/>
      <c r="R31" s="12"/>
      <c r="S31" s="12"/>
      <c r="T31" s="12"/>
      <c r="U31" s="13" t="s">
        <v>37</v>
      </c>
      <c r="V31" s="13" t="s">
        <v>38</v>
      </c>
      <c r="W31" s="12"/>
      <c r="X31" s="12"/>
      <c r="Y31" s="12"/>
      <c r="Z31" s="12"/>
      <c r="AA31" s="12"/>
      <c r="AB31" s="12"/>
    </row>
    <row r="32" spans="1:28" x14ac:dyDescent="0.25">
      <c r="A32" s="13" t="s">
        <v>17</v>
      </c>
      <c r="B32" s="13" t="s">
        <v>18</v>
      </c>
      <c r="C32" s="13" t="s">
        <v>19</v>
      </c>
      <c r="D32" s="14" t="s">
        <v>100</v>
      </c>
      <c r="E32" s="14" t="s">
        <v>101</v>
      </c>
      <c r="F32" s="14" t="s">
        <v>102</v>
      </c>
      <c r="G32" s="13" t="s">
        <v>103</v>
      </c>
      <c r="H32" s="13" t="s">
        <v>104</v>
      </c>
      <c r="I32" s="13" t="s">
        <v>105</v>
      </c>
      <c r="J32" s="13" t="s">
        <v>106</v>
      </c>
      <c r="K32" s="13" t="s">
        <v>107</v>
      </c>
      <c r="L32" s="13" t="s">
        <v>108</v>
      </c>
      <c r="M32" s="14" t="s">
        <v>109</v>
      </c>
      <c r="N32" s="14" t="s">
        <v>110</v>
      </c>
      <c r="O32" s="13" t="s">
        <v>111</v>
      </c>
      <c r="P32" s="13" t="s">
        <v>112</v>
      </c>
      <c r="Q32" s="13" t="s">
        <v>113</v>
      </c>
      <c r="R32" s="13" t="s">
        <v>114</v>
      </c>
      <c r="S32" s="13" t="s">
        <v>32</v>
      </c>
      <c r="T32" s="13" t="s">
        <v>33</v>
      </c>
      <c r="U32" s="13" t="s">
        <v>34</v>
      </c>
      <c r="V32" s="13" t="s">
        <v>35</v>
      </c>
      <c r="W32" s="13" t="s">
        <v>36</v>
      </c>
      <c r="X32" s="13" t="s">
        <v>37</v>
      </c>
      <c r="Y32" s="13" t="s">
        <v>38</v>
      </c>
      <c r="Z32" s="12"/>
      <c r="AA32" s="12"/>
      <c r="AB32" s="12"/>
    </row>
    <row r="33" spans="1:28" x14ac:dyDescent="0.25">
      <c r="A33" s="13" t="s">
        <v>77</v>
      </c>
      <c r="B33" s="13" t="s">
        <v>40</v>
      </c>
      <c r="C33" s="13" t="s">
        <v>41</v>
      </c>
      <c r="D33" s="13">
        <v>3.92260991715695</v>
      </c>
      <c r="E33" s="13">
        <v>3.78077974928995</v>
      </c>
      <c r="F33" s="13">
        <v>3.76815319979222</v>
      </c>
      <c r="G33" s="13">
        <v>4.7072439590647202</v>
      </c>
      <c r="H33" s="13">
        <v>4.7443075701138397</v>
      </c>
      <c r="I33" s="13">
        <v>4.8459008625467996</v>
      </c>
      <c r="J33" s="13">
        <v>4.9515710646194799</v>
      </c>
      <c r="K33" s="13">
        <v>5.2662558656655296</v>
      </c>
      <c r="L33" s="13">
        <v>5.3418126385718896</v>
      </c>
      <c r="M33" s="13">
        <v>5.9513909246202399</v>
      </c>
      <c r="N33" s="13">
        <v>6.1636764177865402</v>
      </c>
      <c r="O33" s="13">
        <v>5.2497238289500796</v>
      </c>
      <c r="P33" s="13">
        <v>5.2319589709995196</v>
      </c>
      <c r="Q33" s="13">
        <v>4.6938954073460799</v>
      </c>
      <c r="R33" s="13">
        <v>4.7984997201726802</v>
      </c>
      <c r="S33" s="13">
        <v>8.6454264938061996E-4</v>
      </c>
      <c r="T33" s="13">
        <v>1.14449858875601E-2</v>
      </c>
      <c r="U33" s="13">
        <v>2.2336860491236799</v>
      </c>
      <c r="V33" s="13" t="b">
        <v>0</v>
      </c>
      <c r="W33" s="13" t="s">
        <v>78</v>
      </c>
      <c r="X33" s="13" t="s">
        <v>78</v>
      </c>
      <c r="Y33" s="13" t="s">
        <v>79</v>
      </c>
      <c r="Z33" s="15"/>
      <c r="AA33" s="15"/>
      <c r="AB33" s="15"/>
    </row>
    <row r="34" spans="1:28" x14ac:dyDescent="0.25">
      <c r="C34" s="12" t="s">
        <v>115</v>
      </c>
      <c r="D34" s="17">
        <v>1.0708543698736057</v>
      </c>
      <c r="E34" s="17">
        <v>0.97058880653665802</v>
      </c>
      <c r="F34" s="17">
        <v>0.9621312224155546</v>
      </c>
      <c r="G34" s="15">
        <v>1.8447129455094498</v>
      </c>
      <c r="H34" s="15">
        <v>1.8927186180808078</v>
      </c>
      <c r="I34" s="15">
        <v>2.0308071442061664</v>
      </c>
      <c r="J34" s="15">
        <v>2.1851365582461724</v>
      </c>
      <c r="K34" s="15">
        <v>2.7177415074683888</v>
      </c>
      <c r="L34" s="15">
        <v>2.8638680364267168</v>
      </c>
      <c r="M34" s="17">
        <v>4.3697274628195144</v>
      </c>
      <c r="N34" s="17">
        <v>5.0624255833385181</v>
      </c>
      <c r="O34" s="15">
        <v>2.6867762977168557</v>
      </c>
      <c r="P34" s="15">
        <v>2.6538951040717933</v>
      </c>
      <c r="Q34" s="15">
        <v>1.8277234377188949</v>
      </c>
      <c r="R34" s="15">
        <v>1.9651672453169529</v>
      </c>
      <c r="Z34" s="12"/>
      <c r="AA34" s="12"/>
      <c r="AB34" s="12"/>
    </row>
    <row r="35" spans="1:28" x14ac:dyDescent="0.25">
      <c r="A35" s="15"/>
      <c r="B35" s="15"/>
      <c r="C35" s="15"/>
      <c r="D35" s="15"/>
      <c r="E35" s="15"/>
      <c r="F35" s="15"/>
      <c r="G35" s="15"/>
      <c r="H35" s="15"/>
      <c r="I35" s="15"/>
      <c r="J35" s="15"/>
      <c r="K35" s="15"/>
      <c r="L35" s="15"/>
      <c r="M35" s="15"/>
      <c r="N35" s="15"/>
      <c r="O35" s="15"/>
      <c r="P35" s="15"/>
      <c r="Q35" s="15"/>
      <c r="R35" s="15"/>
      <c r="S35" s="15"/>
      <c r="T35" s="15"/>
      <c r="U35" s="15"/>
      <c r="V35" s="15"/>
      <c r="W35" s="15"/>
      <c r="X35" s="15"/>
      <c r="Y35" s="15"/>
      <c r="Z35" s="15"/>
      <c r="AA35" s="15"/>
      <c r="AB35" s="15"/>
    </row>
    <row r="36" spans="1:28" x14ac:dyDescent="0.25">
      <c r="A36" s="15"/>
      <c r="B36" s="15"/>
      <c r="C36" s="15"/>
      <c r="D36" s="15"/>
      <c r="E36" s="15"/>
      <c r="F36" s="15"/>
      <c r="G36" s="15"/>
      <c r="H36" s="15"/>
      <c r="I36" s="15"/>
      <c r="J36" s="15"/>
      <c r="K36" s="15"/>
      <c r="L36" s="15"/>
      <c r="M36" s="15"/>
      <c r="N36" s="15"/>
      <c r="O36" s="15"/>
      <c r="P36" s="15"/>
      <c r="Q36" s="15"/>
      <c r="R36" s="15"/>
      <c r="S36" s="15"/>
      <c r="T36" s="15"/>
      <c r="U36" s="15"/>
      <c r="V36" s="15"/>
      <c r="W36" s="15"/>
      <c r="X36" s="15"/>
      <c r="Y36" s="15"/>
      <c r="Z36" s="15"/>
      <c r="AA36" s="15"/>
      <c r="AB36" s="15"/>
    </row>
    <row r="37" spans="1:28" x14ac:dyDescent="0.25">
      <c r="A37" s="15"/>
      <c r="V37" s="15"/>
      <c r="W37" s="15"/>
      <c r="X37" s="15"/>
      <c r="Y37" s="15"/>
      <c r="Z37" s="15"/>
      <c r="AA37" s="15"/>
      <c r="AB37" s="15"/>
    </row>
    <row r="38" spans="1:28" x14ac:dyDescent="0.25">
      <c r="A38" s="15"/>
      <c r="B38" t="s">
        <v>119</v>
      </c>
      <c r="Q38" t="s">
        <v>120</v>
      </c>
      <c r="R38" s="7"/>
      <c r="S38" s="7"/>
      <c r="T38" s="15"/>
      <c r="V38" s="15"/>
      <c r="W38" s="15"/>
      <c r="X38" s="15"/>
      <c r="Y38" s="15"/>
      <c r="Z38" s="15"/>
      <c r="AA38" s="15"/>
      <c r="AB38" s="15"/>
    </row>
    <row r="39" spans="1:28" x14ac:dyDescent="0.25">
      <c r="A39" s="15"/>
      <c r="C39" s="24" t="s">
        <v>1</v>
      </c>
      <c r="D39" s="24"/>
      <c r="E39" s="24" t="s">
        <v>118</v>
      </c>
      <c r="F39" s="24"/>
      <c r="G39" s="24" t="s">
        <v>0</v>
      </c>
      <c r="H39" s="24"/>
      <c r="I39" s="24"/>
      <c r="J39" s="24" t="s">
        <v>80</v>
      </c>
      <c r="K39" s="24"/>
      <c r="L39" s="24"/>
      <c r="M39" s="24"/>
      <c r="P39" s="15"/>
      <c r="Q39" s="15"/>
      <c r="R39" s="24" t="s">
        <v>1</v>
      </c>
      <c r="S39" s="24"/>
      <c r="T39" s="24"/>
      <c r="V39" s="12"/>
      <c r="W39" s="12"/>
      <c r="X39" s="12"/>
      <c r="Y39" s="12"/>
      <c r="Z39" s="12"/>
      <c r="AA39" s="12"/>
      <c r="AB39" s="12"/>
    </row>
    <row r="40" spans="1:28" x14ac:dyDescent="0.25">
      <c r="A40" s="12" t="s">
        <v>117</v>
      </c>
      <c r="B40" s="19" t="s">
        <v>2</v>
      </c>
      <c r="C40" s="18">
        <v>1.1475612449155053</v>
      </c>
      <c r="D40" s="18">
        <v>0.87141318551031188</v>
      </c>
      <c r="E40" s="18">
        <v>1.0197550120348009</v>
      </c>
      <c r="F40" s="18">
        <v>0.98062768821760293</v>
      </c>
      <c r="G40" s="18">
        <v>0.88954738458591975</v>
      </c>
      <c r="H40" s="18">
        <v>1.0487894356733982</v>
      </c>
      <c r="I40" s="18">
        <v>1.0718712165517774</v>
      </c>
      <c r="J40" s="18">
        <v>1.0795003472952795</v>
      </c>
      <c r="K40" s="18">
        <v>0.92635449586054375</v>
      </c>
      <c r="L40" s="21"/>
      <c r="M40" s="21"/>
      <c r="P40" s="12" t="s">
        <v>117</v>
      </c>
      <c r="Q40" s="19" t="s">
        <v>2</v>
      </c>
      <c r="R40" s="9">
        <v>1.0708543699999999</v>
      </c>
      <c r="S40" s="9">
        <v>0.97058880999999997</v>
      </c>
      <c r="T40" s="9">
        <v>0.96213121999999995</v>
      </c>
      <c r="V40" s="12"/>
      <c r="W40" s="12"/>
      <c r="X40" s="12"/>
      <c r="Y40" s="12"/>
      <c r="Z40" s="12"/>
      <c r="AA40" s="12"/>
      <c r="AB40" s="12"/>
    </row>
    <row r="41" spans="1:28" x14ac:dyDescent="0.25">
      <c r="A41" s="12"/>
      <c r="B41" s="19" t="s">
        <v>116</v>
      </c>
      <c r="C41" s="18">
        <v>2.5640129377526923</v>
      </c>
      <c r="D41" s="18">
        <v>3.3615408475376749</v>
      </c>
      <c r="E41" s="18">
        <v>2.3439723012691256</v>
      </c>
      <c r="F41" s="18">
        <v>2.3840583100192361</v>
      </c>
      <c r="G41" s="18">
        <v>1.9499984138381605</v>
      </c>
      <c r="H41" s="18">
        <v>1.5459111402820025</v>
      </c>
      <c r="I41" s="20"/>
      <c r="J41" s="18">
        <v>2.1637512410623261</v>
      </c>
      <c r="K41" s="18">
        <v>1.513555420013488</v>
      </c>
      <c r="L41" s="18">
        <v>1.9280034631257199</v>
      </c>
      <c r="M41" s="18">
        <v>1.5387960112880044</v>
      </c>
      <c r="P41" s="12"/>
      <c r="Q41" s="19" t="s">
        <v>116</v>
      </c>
      <c r="R41" s="9">
        <v>4.3697274630000003</v>
      </c>
      <c r="S41" s="9">
        <v>5.0624255800000002</v>
      </c>
      <c r="T41" s="18"/>
      <c r="U41" s="12"/>
      <c r="V41" s="12"/>
      <c r="W41" s="12"/>
      <c r="X41" s="12"/>
      <c r="Y41" s="12"/>
      <c r="Z41" s="12"/>
      <c r="AA41" s="12"/>
      <c r="AB41" s="12"/>
    </row>
    <row r="42" spans="1:28" x14ac:dyDescent="0.25">
      <c r="A42" s="12"/>
      <c r="B42" s="12"/>
      <c r="C42" s="12"/>
      <c r="D42" s="12"/>
      <c r="E42" s="12"/>
      <c r="F42" s="12"/>
      <c r="G42" s="12"/>
      <c r="H42" s="12"/>
      <c r="I42" s="12"/>
      <c r="J42" s="12"/>
      <c r="K42" s="12"/>
      <c r="L42" s="12"/>
      <c r="M42" s="12"/>
      <c r="N42" s="12"/>
      <c r="O42" s="12"/>
      <c r="P42" s="12"/>
      <c r="Q42" s="12"/>
      <c r="R42" s="12"/>
      <c r="S42" s="12"/>
      <c r="T42" s="12"/>
      <c r="U42" s="12"/>
      <c r="V42" s="12"/>
      <c r="W42" s="12"/>
      <c r="X42" s="12"/>
      <c r="Y42" s="12"/>
      <c r="Z42" s="12"/>
      <c r="AA42" s="12"/>
      <c r="AB42" s="12"/>
    </row>
    <row r="43" spans="1:28" x14ac:dyDescent="0.25">
      <c r="U43" s="12"/>
      <c r="V43" s="12"/>
      <c r="W43" s="12"/>
      <c r="X43" s="12"/>
      <c r="Y43" s="12"/>
      <c r="Z43" s="12"/>
      <c r="AA43" s="12"/>
      <c r="AB43" s="12"/>
    </row>
    <row r="44" spans="1:28" x14ac:dyDescent="0.25">
      <c r="U44" s="12"/>
      <c r="V44" s="12"/>
      <c r="W44" s="12"/>
      <c r="X44" s="12"/>
      <c r="Y44" s="12"/>
      <c r="Z44" s="12"/>
      <c r="AA44" s="12"/>
      <c r="AB44" s="12"/>
    </row>
    <row r="45" spans="1:28" x14ac:dyDescent="0.25">
      <c r="U45" s="12"/>
      <c r="V45" s="12"/>
      <c r="W45" s="12"/>
      <c r="X45" s="12"/>
      <c r="Y45" s="12"/>
      <c r="Z45" s="12"/>
      <c r="AA45" s="12"/>
      <c r="AB45" s="12"/>
    </row>
    <row r="46" spans="1:28" x14ac:dyDescent="0.25">
      <c r="U46" s="12"/>
      <c r="V46" s="12"/>
      <c r="W46" s="12"/>
      <c r="X46" s="12"/>
      <c r="Y46" s="12"/>
      <c r="Z46" s="12"/>
      <c r="AA46" s="12"/>
      <c r="AB46" s="12"/>
    </row>
    <row r="47" spans="1:28" x14ac:dyDescent="0.25">
      <c r="A47" s="12"/>
      <c r="B47" s="12"/>
      <c r="C47" s="12"/>
      <c r="D47" s="12"/>
      <c r="E47" s="12"/>
      <c r="F47" s="12"/>
      <c r="G47" s="12"/>
      <c r="H47" s="12"/>
      <c r="I47" s="12"/>
      <c r="J47" s="12"/>
      <c r="K47" s="4"/>
      <c r="L47" s="4"/>
      <c r="M47" s="12"/>
      <c r="N47" s="12"/>
      <c r="O47" s="12"/>
      <c r="P47" s="12"/>
      <c r="Q47" s="12"/>
      <c r="R47" s="12"/>
      <c r="S47" s="12"/>
      <c r="T47" s="12"/>
      <c r="U47" s="12"/>
      <c r="V47" s="12"/>
      <c r="W47" s="12"/>
      <c r="X47" s="12"/>
      <c r="Y47" s="12"/>
      <c r="Z47" s="12"/>
      <c r="AA47" s="12"/>
      <c r="AB47" s="12"/>
    </row>
    <row r="48" spans="1:28" x14ac:dyDescent="0.25">
      <c r="A48" s="12"/>
      <c r="B48" s="12"/>
      <c r="C48" s="12"/>
      <c r="D48" s="12"/>
      <c r="E48" s="12"/>
      <c r="F48" s="12"/>
      <c r="G48" s="12"/>
      <c r="H48" s="12"/>
      <c r="I48" s="12"/>
      <c r="J48" s="12"/>
      <c r="K48" s="4"/>
      <c r="L48" s="4"/>
      <c r="M48" s="12"/>
      <c r="N48" s="12"/>
      <c r="O48" s="12"/>
      <c r="P48" s="12"/>
      <c r="Q48" s="12"/>
      <c r="R48" s="12"/>
      <c r="S48" s="12"/>
      <c r="T48" s="12"/>
      <c r="U48" s="12"/>
      <c r="V48" s="12"/>
      <c r="W48" s="12"/>
      <c r="X48" s="12"/>
      <c r="Y48" s="12"/>
      <c r="Z48" s="12"/>
      <c r="AA48" s="12"/>
      <c r="AB48" s="12"/>
    </row>
    <row r="49" spans="1:28" x14ac:dyDescent="0.25">
      <c r="A49" s="12"/>
      <c r="B49" s="12"/>
      <c r="C49" s="12"/>
      <c r="D49" s="12"/>
      <c r="E49" s="12"/>
      <c r="F49" s="12"/>
      <c r="G49" s="12"/>
      <c r="H49" s="12"/>
      <c r="I49" s="12"/>
      <c r="J49" s="12"/>
      <c r="K49" s="4"/>
      <c r="L49" s="4"/>
      <c r="M49" s="12"/>
      <c r="N49" s="12"/>
      <c r="O49" s="12"/>
      <c r="P49" s="12"/>
      <c r="Q49" s="12"/>
      <c r="R49" s="12"/>
      <c r="S49" s="12"/>
      <c r="T49" s="12"/>
      <c r="U49" s="12"/>
      <c r="V49" s="12"/>
      <c r="W49" s="12"/>
      <c r="X49" s="12"/>
      <c r="Y49" s="12"/>
      <c r="Z49" s="12"/>
      <c r="AA49" s="12"/>
      <c r="AB49" s="12"/>
    </row>
    <row r="50" spans="1:28" x14ac:dyDescent="0.25">
      <c r="A50" s="12"/>
      <c r="B50" s="12"/>
      <c r="C50" s="12"/>
      <c r="D50" s="12"/>
      <c r="E50" s="12"/>
      <c r="F50" s="12"/>
      <c r="G50" s="12"/>
      <c r="H50" s="12"/>
      <c r="I50" s="12"/>
      <c r="J50" s="12"/>
      <c r="K50" s="12"/>
      <c r="L50" s="12"/>
      <c r="M50" s="12"/>
      <c r="N50" s="12"/>
      <c r="O50" s="12"/>
      <c r="P50" s="12"/>
      <c r="Q50" s="12"/>
      <c r="R50" s="12"/>
      <c r="S50" s="12"/>
      <c r="T50" s="12"/>
      <c r="U50" s="12"/>
      <c r="V50" s="12"/>
      <c r="W50" s="12"/>
      <c r="X50" s="12"/>
      <c r="Y50" s="12"/>
      <c r="Z50" s="12"/>
      <c r="AA50" s="12"/>
      <c r="AB50" s="12"/>
    </row>
  </sheetData>
  <mergeCells count="5">
    <mergeCell ref="C39:D39"/>
    <mergeCell ref="E39:F39"/>
    <mergeCell ref="G39:I39"/>
    <mergeCell ref="J39:M39"/>
    <mergeCell ref="R39:T39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DD187A-658F-482E-AC39-DABA4F630021}">
  <dimension ref="A4:E10"/>
  <sheetViews>
    <sheetView tabSelected="1" workbookViewId="0">
      <selection activeCell="E13" sqref="E13"/>
    </sheetView>
  </sheetViews>
  <sheetFormatPr baseColWidth="10" defaultRowHeight="15" x14ac:dyDescent="0.25"/>
  <sheetData>
    <row r="4" spans="1:5" x14ac:dyDescent="0.25">
      <c r="B4" s="10" t="s">
        <v>5</v>
      </c>
      <c r="C4" s="10" t="s">
        <v>1</v>
      </c>
      <c r="D4" s="10" t="s">
        <v>5</v>
      </c>
      <c r="E4" s="10" t="s">
        <v>0</v>
      </c>
    </row>
    <row r="5" spans="1:5" x14ac:dyDescent="0.25">
      <c r="B5" s="9">
        <v>0.91300000000000003</v>
      </c>
      <c r="C5" s="9">
        <v>0.66300000000000003</v>
      </c>
      <c r="D5" s="9">
        <v>1.1100000000000001</v>
      </c>
      <c r="E5" s="9">
        <v>3.98</v>
      </c>
    </row>
    <row r="6" spans="1:5" x14ac:dyDescent="0.25">
      <c r="B6" s="9">
        <v>1.06</v>
      </c>
      <c r="C6" s="9">
        <v>0.64300000000000002</v>
      </c>
      <c r="D6" s="9">
        <v>0.90800000000000003</v>
      </c>
      <c r="E6" s="9">
        <v>3.16</v>
      </c>
    </row>
    <row r="7" spans="1:5" x14ac:dyDescent="0.25">
      <c r="B7" s="22">
        <v>1.02</v>
      </c>
      <c r="C7" s="22">
        <v>0.65500000000000003</v>
      </c>
      <c r="D7" s="22">
        <v>0.98499999999999999</v>
      </c>
      <c r="E7" s="22">
        <v>2.87</v>
      </c>
    </row>
    <row r="8" spans="1:5" x14ac:dyDescent="0.25">
      <c r="A8" s="8" t="s">
        <v>121</v>
      </c>
      <c r="B8" s="8">
        <f>AVERAGE(B5:B7)</f>
        <v>0.99766666666666681</v>
      </c>
      <c r="C8" s="8">
        <f t="shared" ref="C8:E8" si="0">AVERAGE(C5:C7)</f>
        <v>0.65366666666666673</v>
      </c>
      <c r="D8" s="8">
        <f t="shared" si="0"/>
        <v>1.0010000000000001</v>
      </c>
      <c r="E8" s="8">
        <f t="shared" si="0"/>
        <v>3.3366666666666673</v>
      </c>
    </row>
    <row r="9" spans="1:5" x14ac:dyDescent="0.25">
      <c r="A9" s="8" t="s">
        <v>122</v>
      </c>
      <c r="B9" s="8">
        <f>STDEVA(B5:B7)</f>
        <v>7.6002192950817768E-2</v>
      </c>
      <c r="C9" s="8">
        <f t="shared" ref="C9:E9" si="1">STDEVA(C5:C7)</f>
        <v>1.0066445913694341E-2</v>
      </c>
      <c r="D9" s="8">
        <f t="shared" si="1"/>
        <v>0.10194606417120775</v>
      </c>
      <c r="E9" s="8">
        <f t="shared" si="1"/>
        <v>0.5757024694521693</v>
      </c>
    </row>
    <row r="10" spans="1:5" x14ac:dyDescent="0.25">
      <c r="A10" s="8" t="s">
        <v>123</v>
      </c>
      <c r="C10" s="8">
        <f>TTEST(B5:B7,C5:C7,2,2)</f>
        <v>1.4777719721492041E-3</v>
      </c>
      <c r="E10" s="8">
        <f>TTEST(D5:D7,E5:E7,2,2)</f>
        <v>2.289287724613405E-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5</vt:i4>
      </vt:variant>
    </vt:vector>
  </HeadingPairs>
  <TitlesOfParts>
    <vt:vector size="5" baseType="lpstr">
      <vt:lpstr>ED Fig.6D</vt:lpstr>
      <vt:lpstr>ED Fig.6F</vt:lpstr>
      <vt:lpstr>ED Fig.6G</vt:lpstr>
      <vt:lpstr>ED Fig.6H</vt:lpstr>
      <vt:lpstr>ED Fig.6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NDE-ETUDIANT1</dc:creator>
  <cp:lastModifiedBy>PENDE-ETUDIANT1</cp:lastModifiedBy>
  <dcterms:created xsi:type="dcterms:W3CDTF">2023-12-11T09:24:48Z</dcterms:created>
  <dcterms:modified xsi:type="dcterms:W3CDTF">2023-12-15T10:34:47Z</dcterms:modified>
</cp:coreProperties>
</file>